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escomariacalabrese/Documents/biotrak/paper_figures_tables/"/>
    </mc:Choice>
  </mc:AlternateContent>
  <xr:revisionPtr revIDLastSave="0" documentId="13_ncr:1_{E616862B-FCA2-9842-8F36-FDC8A956557A}" xr6:coauthVersionLast="47" xr6:coauthVersionMax="47" xr10:uidLastSave="{00000000-0000-0000-0000-000000000000}"/>
  <bookViews>
    <workbookView xWindow="4940" yWindow="1060" windowWidth="20520" windowHeight="14440" firstSheet="2" activeTab="7" xr2:uid="{00000000-000D-0000-FFFF-FFFF00000000}"/>
  </bookViews>
  <sheets>
    <sheet name="metadata" sheetId="8" r:id="rId1"/>
    <sheet name="demux_filter_stats" sheetId="9" r:id="rId2"/>
    <sheet name="denoising_stats_deblur" sheetId="7" r:id="rId3"/>
    <sheet name="rel-phyla-table" sheetId="1" r:id="rId4"/>
    <sheet name="rel-class-table" sheetId="2" r:id="rId5"/>
    <sheet name="rel-order-table" sheetId="3" r:id="rId6"/>
    <sheet name="rel-family-table" sheetId="4" r:id="rId7"/>
    <sheet name="rel-genus-table" sheetId="5" r:id="rId8"/>
    <sheet name="rel-species-table" sheetId="6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" i="1" l="1"/>
  <c r="H13" i="7"/>
  <c r="H12" i="7"/>
  <c r="C12" i="7"/>
</calcChain>
</file>

<file path=xl/sharedStrings.xml><?xml version="1.0" encoding="utf-8"?>
<sst xmlns="http://schemas.openxmlformats.org/spreadsheetml/2006/main" count="201" uniqueCount="82">
  <si>
    <t># Constructed from biom file</t>
  </si>
  <si>
    <t>#OTU ID</t>
  </si>
  <si>
    <t>control-04</t>
  </si>
  <si>
    <t>control-03</t>
  </si>
  <si>
    <t>biotrak-04</t>
  </si>
  <si>
    <t>biotrak-05</t>
  </si>
  <si>
    <t>control-05</t>
  </si>
  <si>
    <t>biotrak-03</t>
  </si>
  <si>
    <t>biotrak-06</t>
  </si>
  <si>
    <t>control-06</t>
  </si>
  <si>
    <t>control-07</t>
  </si>
  <si>
    <t>biotrak-07</t>
  </si>
  <si>
    <t>d__Bacteria;__</t>
  </si>
  <si>
    <t>d__Bacteria;p__Firmicutes</t>
  </si>
  <si>
    <t>d__Bacteria;p__Proteobacteria</t>
  </si>
  <si>
    <t>d__Bacteria;p__Proteobacteria;c__Gammaproteobacteria</t>
  </si>
  <si>
    <t>d__Bacteria;p__Firmicutes;c__Bacilli</t>
  </si>
  <si>
    <t>d__Bacteria;__;__</t>
  </si>
  <si>
    <t>d__Bacteria;__;__;__</t>
  </si>
  <si>
    <t>d__Bacteria;p__Firmicutes;c__Bacilli;o__Lactobacillales</t>
  </si>
  <si>
    <t>d__Bacteria;p__Proteobacteria;c__Gammaproteobacteria;o__Oceanospirillales</t>
  </si>
  <si>
    <t>d__Bacteria;p__Proteobacteria;c__Gammaproteobacteria;o__Pseudomonadales</t>
  </si>
  <si>
    <t>d__Bacteria;p__Proteobacteria;c__Gammaproteobacteria;o__Pseudomonadales;f__Moraxellaceae</t>
  </si>
  <si>
    <t>d__Bacteria;p__Proteobacteria;c__Gammaproteobacteria;o__Oceanospirillales;f__Halomonadaceae</t>
  </si>
  <si>
    <t>d__Bacteria;p__Firmicutes;c__Bacilli;o__Lactobacillales;f__Streptococcaceae</t>
  </si>
  <si>
    <t>d__Bacteria;p__Firmicutes;c__Bacilli;o__Lactobacillales;f__Lactobacillaceae</t>
  </si>
  <si>
    <t>d__Bacteria;__;__;__;__</t>
  </si>
  <si>
    <t>d__Bacteria;p__Proteobacteria;c__Gammaproteobacteria;o__Pseudomonadales;f__Moraxellaceae;g__Acinetobacter</t>
  </si>
  <si>
    <t>d__Bacteria;p__Proteobacteria;c__Gammaproteobacteria;o__Pseudomonadales;f__Moraxellaceae;__</t>
  </si>
  <si>
    <t>d__Bacteria;p__Proteobacteria;c__Gammaproteobacteria;o__Oceanospirillales;f__Halomonadaceae;g__Chromohalobacter</t>
  </si>
  <si>
    <t>d__Bacteria;p__Firmicutes;c__Bacilli;o__Lactobacillales;f__Streptococcaceae;g__Streptococcus</t>
  </si>
  <si>
    <t>d__Bacteria;p__Firmicutes;c__Bacilli;o__Lactobacillales;f__Streptococcaceae;g__Lactococcus</t>
  </si>
  <si>
    <t>d__Bacteria;p__Firmicutes;c__Bacilli;o__Lactobacillales;f__Lactobacillaceae;g__Lactobacillus</t>
  </si>
  <si>
    <t>d__Bacteria;__;__;__;__;__</t>
  </si>
  <si>
    <t>d__Bacteria;p__Proteobacteria;c__Gammaproteobacteria;o__Pseudomonadales;f__Moraxellaceae;g__Acinetobacter;__</t>
  </si>
  <si>
    <t>d__Bacteria;p__Proteobacteria;c__Gammaproteobacteria;o__Pseudomonadales;f__Moraxellaceae;__;__</t>
  </si>
  <si>
    <t>d__Bacteria;p__Proteobacteria;c__Gammaproteobacteria;o__Oceanospirillales;f__Halomonadaceae;g__Chromohalobacter;__</t>
  </si>
  <si>
    <t>d__Bacteria;p__Firmicutes;c__Bacilli;o__Lactobacillales;f__Streptococcaceae;g__Streptococcus;__</t>
  </si>
  <si>
    <t>d__Bacteria;p__Firmicutes;c__Bacilli;o__Lactobacillales;f__Streptococcaceae;g__Lactococcus;s__Lactococcus_piscium</t>
  </si>
  <si>
    <t>d__Bacteria;p__Firmicutes;c__Bacilli;o__Lactobacillales;f__Streptococcaceae;g__Lactococcus;__</t>
  </si>
  <si>
    <t>d__Bacteria;p__Firmicutes;c__Bacilli;o__Lactobacillales;f__Lactobacillaceae;g__Lactobacillus;s__Lactobacillus_delbrueckii</t>
  </si>
  <si>
    <t>d__Bacteria;p__Firmicutes;c__Bacilli;o__Lactobacillales;f__Lactobacillaceae;g__Lactobacillus;__</t>
  </si>
  <si>
    <t>d__Bacteria;__;__;__;__;__;__</t>
  </si>
  <si>
    <t>sample-id</t>
  </si>
  <si>
    <t>reads-raw</t>
  </si>
  <si>
    <t>fraction-artifact-with-minsize</t>
  </si>
  <si>
    <t>fraction-artifact</t>
  </si>
  <si>
    <t>fraction-missed-reference</t>
  </si>
  <si>
    <t>unique-reads-derep</t>
  </si>
  <si>
    <t>reads-derep</t>
  </si>
  <si>
    <t>unique-reads-deblur</t>
  </si>
  <si>
    <t>reads-deblur</t>
  </si>
  <si>
    <t>unique-reads-hit-artifact</t>
  </si>
  <si>
    <t>reads-hit-artifact</t>
  </si>
  <si>
    <t>unique-reads-chimeric</t>
  </si>
  <si>
    <t>reads-chimeric</t>
  </si>
  <si>
    <t>unique-reads-hit-reference</t>
  </si>
  <si>
    <t>reads-hit-reference</t>
  </si>
  <si>
    <t>unique-reads-missed-reference</t>
  </si>
  <si>
    <t>reads-missed-reference</t>
  </si>
  <si>
    <t>diet</t>
  </si>
  <si>
    <t>month</t>
  </si>
  <si>
    <t>season</t>
  </si>
  <si>
    <t>season-diet</t>
  </si>
  <si>
    <t>biotrak</t>
  </si>
  <si>
    <t>March</t>
  </si>
  <si>
    <t>Spring</t>
  </si>
  <si>
    <t>Spring-biotrak</t>
  </si>
  <si>
    <t>April</t>
  </si>
  <si>
    <t>May</t>
  </si>
  <si>
    <t>Summer</t>
  </si>
  <si>
    <t>Summer-biotrak</t>
  </si>
  <si>
    <t>June</t>
  </si>
  <si>
    <t>July</t>
  </si>
  <si>
    <t>conventional</t>
  </si>
  <si>
    <t>Spring-conventional</t>
  </si>
  <si>
    <t>Summer-conventional</t>
  </si>
  <si>
    <t>total-input-reads</t>
  </si>
  <si>
    <t>total-retained-reads</t>
  </si>
  <si>
    <t>reads-truncated</t>
  </si>
  <si>
    <t>reads-too-short-after-truncation</t>
  </si>
  <si>
    <t>reads-exceeding-maximum-ambiguous-b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rgb="FF333333"/>
      <name val="Helvetica Neue"/>
      <family val="2"/>
    </font>
    <font>
      <b/>
      <sz val="14"/>
      <color rgb="FF333333"/>
      <name val="Helvetica Neue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9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37BBB-7D30-5B47-98E9-BCA8BA212124}">
  <dimension ref="A1:E11"/>
  <sheetViews>
    <sheetView workbookViewId="0">
      <selection activeCell="D26" sqref="D26"/>
    </sheetView>
  </sheetViews>
  <sheetFormatPr baseColWidth="10" defaultRowHeight="16" x14ac:dyDescent="0.2"/>
  <cols>
    <col min="1" max="1" width="12.6640625" bestFit="1" customWidth="1"/>
    <col min="2" max="2" width="14.6640625" bestFit="1" customWidth="1"/>
    <col min="3" max="3" width="8.33203125" bestFit="1" customWidth="1"/>
    <col min="4" max="4" width="10.1640625" bestFit="1" customWidth="1"/>
    <col min="5" max="5" width="24.83203125" bestFit="1" customWidth="1"/>
  </cols>
  <sheetData>
    <row r="1" spans="1:5" ht="18" x14ac:dyDescent="0.2">
      <c r="A1" s="2" t="s">
        <v>43</v>
      </c>
      <c r="B1" s="2" t="s">
        <v>60</v>
      </c>
      <c r="C1" s="2" t="s">
        <v>61</v>
      </c>
      <c r="D1" s="2" t="s">
        <v>62</v>
      </c>
      <c r="E1" s="2" t="s">
        <v>63</v>
      </c>
    </row>
    <row r="2" spans="1:5" ht="18" x14ac:dyDescent="0.2">
      <c r="A2" s="3" t="s">
        <v>7</v>
      </c>
      <c r="B2" s="3" t="s">
        <v>64</v>
      </c>
      <c r="C2" s="3" t="s">
        <v>65</v>
      </c>
      <c r="D2" s="3" t="s">
        <v>66</v>
      </c>
      <c r="E2" s="3" t="s">
        <v>67</v>
      </c>
    </row>
    <row r="3" spans="1:5" ht="18" x14ac:dyDescent="0.2">
      <c r="A3" s="3" t="s">
        <v>4</v>
      </c>
      <c r="B3" s="3" t="s">
        <v>64</v>
      </c>
      <c r="C3" s="3" t="s">
        <v>68</v>
      </c>
      <c r="D3" s="3" t="s">
        <v>66</v>
      </c>
      <c r="E3" s="3" t="s">
        <v>67</v>
      </c>
    </row>
    <row r="4" spans="1:5" ht="18" x14ac:dyDescent="0.2">
      <c r="A4" s="3" t="s">
        <v>5</v>
      </c>
      <c r="B4" s="3" t="s">
        <v>64</v>
      </c>
      <c r="C4" s="3" t="s">
        <v>69</v>
      </c>
      <c r="D4" s="3" t="s">
        <v>70</v>
      </c>
      <c r="E4" s="3" t="s">
        <v>71</v>
      </c>
    </row>
    <row r="5" spans="1:5" ht="18" x14ac:dyDescent="0.2">
      <c r="A5" s="3" t="s">
        <v>8</v>
      </c>
      <c r="B5" s="3" t="s">
        <v>64</v>
      </c>
      <c r="C5" s="3" t="s">
        <v>72</v>
      </c>
      <c r="D5" s="3" t="s">
        <v>70</v>
      </c>
      <c r="E5" s="3" t="s">
        <v>71</v>
      </c>
    </row>
    <row r="6" spans="1:5" ht="18" x14ac:dyDescent="0.2">
      <c r="A6" s="3" t="s">
        <v>11</v>
      </c>
      <c r="B6" s="3" t="s">
        <v>64</v>
      </c>
      <c r="C6" s="3" t="s">
        <v>73</v>
      </c>
      <c r="D6" s="3" t="s">
        <v>70</v>
      </c>
      <c r="E6" s="3" t="s">
        <v>71</v>
      </c>
    </row>
    <row r="7" spans="1:5" ht="18" x14ac:dyDescent="0.2">
      <c r="A7" s="3" t="s">
        <v>3</v>
      </c>
      <c r="B7" s="3" t="s">
        <v>74</v>
      </c>
      <c r="C7" s="3" t="s">
        <v>65</v>
      </c>
      <c r="D7" s="3" t="s">
        <v>66</v>
      </c>
      <c r="E7" s="3" t="s">
        <v>75</v>
      </c>
    </row>
    <row r="8" spans="1:5" ht="18" x14ac:dyDescent="0.2">
      <c r="A8" s="3" t="s">
        <v>2</v>
      </c>
      <c r="B8" s="3" t="s">
        <v>74</v>
      </c>
      <c r="C8" s="3" t="s">
        <v>68</v>
      </c>
      <c r="D8" s="3" t="s">
        <v>66</v>
      </c>
      <c r="E8" s="3" t="s">
        <v>75</v>
      </c>
    </row>
    <row r="9" spans="1:5" ht="18" x14ac:dyDescent="0.2">
      <c r="A9" s="3" t="s">
        <v>6</v>
      </c>
      <c r="B9" s="3" t="s">
        <v>74</v>
      </c>
      <c r="C9" s="3" t="s">
        <v>69</v>
      </c>
      <c r="D9" s="3" t="s">
        <v>70</v>
      </c>
      <c r="E9" s="3" t="s">
        <v>76</v>
      </c>
    </row>
    <row r="10" spans="1:5" ht="18" x14ac:dyDescent="0.2">
      <c r="A10" s="3" t="s">
        <v>9</v>
      </c>
      <c r="B10" s="3" t="s">
        <v>74</v>
      </c>
      <c r="C10" s="3" t="s">
        <v>72</v>
      </c>
      <c r="D10" s="3" t="s">
        <v>70</v>
      </c>
      <c r="E10" s="3" t="s">
        <v>76</v>
      </c>
    </row>
    <row r="11" spans="1:5" ht="18" x14ac:dyDescent="0.2">
      <c r="A11" s="3" t="s">
        <v>10</v>
      </c>
      <c r="B11" s="3" t="s">
        <v>74</v>
      </c>
      <c r="C11" s="3" t="s">
        <v>73</v>
      </c>
      <c r="D11" s="3" t="s">
        <v>70</v>
      </c>
      <c r="E11" s="3" t="s">
        <v>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C6A69-DDA8-6649-9F08-B6BAA113A585}">
  <dimension ref="A1:F11"/>
  <sheetViews>
    <sheetView workbookViewId="0">
      <selection activeCell="B2" sqref="B2:B11"/>
    </sheetView>
  </sheetViews>
  <sheetFormatPr baseColWidth="10" defaultRowHeight="16" x14ac:dyDescent="0.2"/>
  <cols>
    <col min="1" max="1" width="12.6640625" bestFit="1" customWidth="1"/>
    <col min="2" max="2" width="20.5" bestFit="1" customWidth="1"/>
    <col min="3" max="3" width="24.1640625" bestFit="1" customWidth="1"/>
    <col min="4" max="4" width="19.33203125" bestFit="1" customWidth="1"/>
    <col min="5" max="5" width="38.5" bestFit="1" customWidth="1"/>
    <col min="6" max="6" width="55.1640625" bestFit="1" customWidth="1"/>
  </cols>
  <sheetData>
    <row r="1" spans="1:6" ht="18" x14ac:dyDescent="0.2">
      <c r="A1" s="2" t="s">
        <v>43</v>
      </c>
      <c r="B1" s="2" t="s">
        <v>77</v>
      </c>
      <c r="C1" s="2" t="s">
        <v>78</v>
      </c>
      <c r="D1" s="2" t="s">
        <v>79</v>
      </c>
      <c r="E1" s="2" t="s">
        <v>80</v>
      </c>
      <c r="F1" s="2" t="s">
        <v>81</v>
      </c>
    </row>
    <row r="2" spans="1:6" ht="18" x14ac:dyDescent="0.2">
      <c r="A2" s="3" t="s">
        <v>7</v>
      </c>
      <c r="B2" s="3">
        <v>54450</v>
      </c>
      <c r="C2" s="3">
        <v>47540</v>
      </c>
      <c r="D2" s="3">
        <v>6888</v>
      </c>
      <c r="E2" s="3">
        <v>6866</v>
      </c>
      <c r="F2" s="3">
        <v>44</v>
      </c>
    </row>
    <row r="3" spans="1:6" ht="18" x14ac:dyDescent="0.2">
      <c r="A3" s="3" t="s">
        <v>4</v>
      </c>
      <c r="B3" s="3">
        <v>50449</v>
      </c>
      <c r="C3" s="3">
        <v>49353</v>
      </c>
      <c r="D3" s="3">
        <v>1079</v>
      </c>
      <c r="E3" s="3">
        <v>1047</v>
      </c>
      <c r="F3" s="3">
        <v>49</v>
      </c>
    </row>
    <row r="4" spans="1:6" ht="18" x14ac:dyDescent="0.2">
      <c r="A4" s="3" t="s">
        <v>5</v>
      </c>
      <c r="B4" s="3">
        <v>58763</v>
      </c>
      <c r="C4" s="3">
        <v>47250</v>
      </c>
      <c r="D4" s="3">
        <v>11491</v>
      </c>
      <c r="E4" s="3">
        <v>11469</v>
      </c>
      <c r="F4" s="3">
        <v>44</v>
      </c>
    </row>
    <row r="5" spans="1:6" ht="18" x14ac:dyDescent="0.2">
      <c r="A5" s="3" t="s">
        <v>8</v>
      </c>
      <c r="B5" s="3">
        <v>57266</v>
      </c>
      <c r="C5" s="3">
        <v>53454</v>
      </c>
      <c r="D5" s="3">
        <v>3796</v>
      </c>
      <c r="E5" s="3">
        <v>3760</v>
      </c>
      <c r="F5" s="3">
        <v>52</v>
      </c>
    </row>
    <row r="6" spans="1:6" ht="18" x14ac:dyDescent="0.2">
      <c r="A6" s="3" t="s">
        <v>11</v>
      </c>
      <c r="B6" s="3">
        <v>38876</v>
      </c>
      <c r="C6" s="3">
        <v>36197</v>
      </c>
      <c r="D6" s="3">
        <v>2657</v>
      </c>
      <c r="E6" s="3">
        <v>2642</v>
      </c>
      <c r="F6" s="3">
        <v>37</v>
      </c>
    </row>
    <row r="7" spans="1:6" ht="18" x14ac:dyDescent="0.2">
      <c r="A7" s="3" t="s">
        <v>3</v>
      </c>
      <c r="B7" s="3">
        <v>56402</v>
      </c>
      <c r="C7" s="3">
        <v>49995</v>
      </c>
      <c r="D7" s="3">
        <v>6368</v>
      </c>
      <c r="E7" s="3">
        <v>6346</v>
      </c>
      <c r="F7" s="3">
        <v>61</v>
      </c>
    </row>
    <row r="8" spans="1:6" ht="18" x14ac:dyDescent="0.2">
      <c r="A8" s="3" t="s">
        <v>2</v>
      </c>
      <c r="B8" s="3">
        <v>68525</v>
      </c>
      <c r="C8" s="3">
        <v>62235</v>
      </c>
      <c r="D8" s="3">
        <v>6267</v>
      </c>
      <c r="E8" s="3">
        <v>6229</v>
      </c>
      <c r="F8" s="3">
        <v>61</v>
      </c>
    </row>
    <row r="9" spans="1:6" ht="18" x14ac:dyDescent="0.2">
      <c r="A9" s="3" t="s">
        <v>6</v>
      </c>
      <c r="B9" s="3">
        <v>61220</v>
      </c>
      <c r="C9" s="3">
        <v>53501</v>
      </c>
      <c r="D9" s="3">
        <v>7699</v>
      </c>
      <c r="E9" s="3">
        <v>7663</v>
      </c>
      <c r="F9" s="3">
        <v>56</v>
      </c>
    </row>
    <row r="10" spans="1:6" ht="18" x14ac:dyDescent="0.2">
      <c r="A10" s="3" t="s">
        <v>9</v>
      </c>
      <c r="B10" s="3">
        <v>44683</v>
      </c>
      <c r="C10" s="3">
        <v>41806</v>
      </c>
      <c r="D10" s="3">
        <v>2852</v>
      </c>
      <c r="E10" s="3">
        <v>2831</v>
      </c>
      <c r="F10" s="3">
        <v>46</v>
      </c>
    </row>
    <row r="11" spans="1:6" ht="18" x14ac:dyDescent="0.2">
      <c r="A11" s="3" t="s">
        <v>10</v>
      </c>
      <c r="B11" s="3">
        <v>57449</v>
      </c>
      <c r="C11" s="3">
        <v>55099</v>
      </c>
      <c r="D11" s="3">
        <v>2342</v>
      </c>
      <c r="E11" s="3">
        <v>2303</v>
      </c>
      <c r="F11" s="3">
        <v>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834FD-3805-3945-8B7A-DA654DABD0EF}">
  <dimension ref="A1:R13"/>
  <sheetViews>
    <sheetView topLeftCell="H1" workbookViewId="0">
      <selection activeCell="H12" sqref="H12"/>
    </sheetView>
  </sheetViews>
  <sheetFormatPr baseColWidth="10" defaultRowHeight="16" x14ac:dyDescent="0.2"/>
  <cols>
    <col min="1" max="1" width="2.5" bestFit="1" customWidth="1"/>
    <col min="2" max="2" width="12.6640625" bestFit="1" customWidth="1"/>
    <col min="3" max="3" width="12.5" bestFit="1" customWidth="1"/>
    <col min="4" max="4" width="34.83203125" bestFit="1" customWidth="1"/>
    <col min="5" max="5" width="19" bestFit="1" customWidth="1"/>
    <col min="6" max="6" width="31.1640625" bestFit="1" customWidth="1"/>
    <col min="7" max="7" width="23.83203125" bestFit="1" customWidth="1"/>
    <col min="8" max="8" width="15" bestFit="1" customWidth="1"/>
    <col min="9" max="9" width="24.5" bestFit="1" customWidth="1"/>
    <col min="10" max="10" width="15.6640625" bestFit="1" customWidth="1"/>
    <col min="11" max="11" width="29.33203125" bestFit="1" customWidth="1"/>
    <col min="12" max="12" width="20.5" bestFit="1" customWidth="1"/>
    <col min="13" max="13" width="27.1640625" bestFit="1" customWidth="1"/>
    <col min="14" max="14" width="18.33203125" bestFit="1" customWidth="1"/>
    <col min="15" max="15" width="32" bestFit="1" customWidth="1"/>
    <col min="16" max="16" width="23.1640625" bestFit="1" customWidth="1"/>
    <col min="17" max="17" width="37.6640625" bestFit="1" customWidth="1"/>
    <col min="18" max="18" width="28.83203125" bestFit="1" customWidth="1"/>
  </cols>
  <sheetData>
    <row r="1" spans="1:18" ht="18" x14ac:dyDescent="0.2">
      <c r="A1" s="2"/>
      <c r="B1" s="2" t="s">
        <v>43</v>
      </c>
      <c r="C1" s="2" t="s">
        <v>44</v>
      </c>
      <c r="D1" s="2" t="s">
        <v>45</v>
      </c>
      <c r="E1" s="2" t="s">
        <v>46</v>
      </c>
      <c r="F1" s="2" t="s">
        <v>47</v>
      </c>
      <c r="G1" s="2" t="s">
        <v>48</v>
      </c>
      <c r="H1" s="2" t="s">
        <v>49</v>
      </c>
      <c r="I1" s="2" t="s">
        <v>50</v>
      </c>
      <c r="J1" s="2" t="s">
        <v>51</v>
      </c>
      <c r="K1" s="2" t="s">
        <v>52</v>
      </c>
      <c r="L1" s="2" t="s">
        <v>53</v>
      </c>
      <c r="M1" s="2" t="s">
        <v>54</v>
      </c>
      <c r="N1" s="2" t="s">
        <v>55</v>
      </c>
      <c r="O1" s="2" t="s">
        <v>56</v>
      </c>
      <c r="P1" s="2" t="s">
        <v>57</v>
      </c>
      <c r="Q1" s="2" t="s">
        <v>58</v>
      </c>
      <c r="R1" s="2" t="s">
        <v>59</v>
      </c>
    </row>
    <row r="2" spans="1:18" ht="18" x14ac:dyDescent="0.2">
      <c r="A2" s="2">
        <v>0</v>
      </c>
      <c r="B2" s="3" t="s">
        <v>11</v>
      </c>
      <c r="C2" s="3">
        <v>36197</v>
      </c>
      <c r="D2" s="3">
        <v>0.76091900000000001</v>
      </c>
      <c r="E2" s="3">
        <v>0</v>
      </c>
      <c r="F2" s="3">
        <v>0</v>
      </c>
      <c r="G2" s="3">
        <v>696</v>
      </c>
      <c r="H2" s="3">
        <v>8654</v>
      </c>
      <c r="I2" s="3">
        <v>60</v>
      </c>
      <c r="J2" s="3">
        <v>4384</v>
      </c>
      <c r="K2" s="3">
        <v>0</v>
      </c>
      <c r="L2" s="3">
        <v>0</v>
      </c>
      <c r="M2" s="3">
        <v>4</v>
      </c>
      <c r="N2" s="3">
        <v>8</v>
      </c>
      <c r="O2" s="3">
        <v>31</v>
      </c>
      <c r="P2" s="3">
        <v>4315</v>
      </c>
      <c r="Q2" s="3">
        <v>0</v>
      </c>
      <c r="R2" s="3">
        <v>0</v>
      </c>
    </row>
    <row r="3" spans="1:18" ht="18" x14ac:dyDescent="0.2">
      <c r="A3" s="2">
        <v>1</v>
      </c>
      <c r="B3" s="3" t="s">
        <v>3</v>
      </c>
      <c r="C3" s="3">
        <v>49995</v>
      </c>
      <c r="D3" s="3">
        <v>0.49252899999999999</v>
      </c>
      <c r="E3" s="3">
        <v>0</v>
      </c>
      <c r="F3" s="3">
        <v>0</v>
      </c>
      <c r="G3" s="3">
        <v>1560</v>
      </c>
      <c r="H3" s="3">
        <v>25371</v>
      </c>
      <c r="I3" s="3">
        <v>98</v>
      </c>
      <c r="J3" s="3">
        <v>11108</v>
      </c>
      <c r="K3" s="3">
        <v>0</v>
      </c>
      <c r="L3" s="3">
        <v>0</v>
      </c>
      <c r="M3" s="3">
        <v>36</v>
      </c>
      <c r="N3" s="3">
        <v>108</v>
      </c>
      <c r="O3" s="3">
        <v>39</v>
      </c>
      <c r="P3" s="3">
        <v>10931</v>
      </c>
      <c r="Q3" s="3">
        <v>0</v>
      </c>
      <c r="R3" s="3">
        <v>0</v>
      </c>
    </row>
    <row r="4" spans="1:18" ht="18" x14ac:dyDescent="0.2">
      <c r="A4" s="2">
        <v>2</v>
      </c>
      <c r="B4" s="3" t="s">
        <v>8</v>
      </c>
      <c r="C4" s="3">
        <v>53454</v>
      </c>
      <c r="D4" s="3">
        <v>0.44256699999999999</v>
      </c>
      <c r="E4" s="3">
        <v>0</v>
      </c>
      <c r="F4" s="3">
        <v>2.81E-4</v>
      </c>
      <c r="G4" s="3">
        <v>1491</v>
      </c>
      <c r="H4" s="3">
        <v>29797</v>
      </c>
      <c r="I4" s="3">
        <v>70</v>
      </c>
      <c r="J4" s="3">
        <v>14264</v>
      </c>
      <c r="K4" s="3">
        <v>0</v>
      </c>
      <c r="L4" s="3">
        <v>0</v>
      </c>
      <c r="M4" s="3">
        <v>15</v>
      </c>
      <c r="N4" s="3">
        <v>33</v>
      </c>
      <c r="O4" s="3">
        <v>20</v>
      </c>
      <c r="P4" s="3">
        <v>14136</v>
      </c>
      <c r="Q4" s="3">
        <v>1</v>
      </c>
      <c r="R4" s="3">
        <v>4</v>
      </c>
    </row>
    <row r="5" spans="1:18" ht="18" x14ac:dyDescent="0.2">
      <c r="A5" s="2">
        <v>3</v>
      </c>
      <c r="B5" s="3" t="s">
        <v>9</v>
      </c>
      <c r="C5" s="3">
        <v>41806</v>
      </c>
      <c r="D5" s="3">
        <v>0.40867300000000001</v>
      </c>
      <c r="E5" s="3">
        <v>0</v>
      </c>
      <c r="F5" s="3">
        <v>2.4899999999999998E-4</v>
      </c>
      <c r="G5" s="3">
        <v>1323</v>
      </c>
      <c r="H5" s="3">
        <v>24721</v>
      </c>
      <c r="I5" s="3">
        <v>57</v>
      </c>
      <c r="J5" s="3">
        <v>12058</v>
      </c>
      <c r="K5" s="3">
        <v>0</v>
      </c>
      <c r="L5" s="3">
        <v>0</v>
      </c>
      <c r="M5" s="3">
        <v>9</v>
      </c>
      <c r="N5" s="3">
        <v>23</v>
      </c>
      <c r="O5" s="3">
        <v>18</v>
      </c>
      <c r="P5" s="3">
        <v>11966</v>
      </c>
      <c r="Q5" s="3">
        <v>1</v>
      </c>
      <c r="R5" s="3">
        <v>3</v>
      </c>
    </row>
    <row r="6" spans="1:18" ht="18" x14ac:dyDescent="0.2">
      <c r="A6" s="2">
        <v>4</v>
      </c>
      <c r="B6" s="3" t="s">
        <v>10</v>
      </c>
      <c r="C6" s="3">
        <v>55099</v>
      </c>
      <c r="D6" s="3">
        <v>0.38294699999999998</v>
      </c>
      <c r="E6" s="3">
        <v>0</v>
      </c>
      <c r="F6" s="3">
        <v>2.4899999999999998E-4</v>
      </c>
      <c r="G6" s="3">
        <v>1699</v>
      </c>
      <c r="H6" s="3">
        <v>33999</v>
      </c>
      <c r="I6" s="3">
        <v>84</v>
      </c>
      <c r="J6" s="3">
        <v>16092</v>
      </c>
      <c r="K6" s="3">
        <v>0</v>
      </c>
      <c r="L6" s="3">
        <v>0</v>
      </c>
      <c r="M6" s="3">
        <v>19</v>
      </c>
      <c r="N6" s="3">
        <v>30</v>
      </c>
      <c r="O6" s="3">
        <v>40</v>
      </c>
      <c r="P6" s="3">
        <v>15997</v>
      </c>
      <c r="Q6" s="3">
        <v>1</v>
      </c>
      <c r="R6" s="3">
        <v>4</v>
      </c>
    </row>
    <row r="7" spans="1:18" ht="18" x14ac:dyDescent="0.2">
      <c r="A7" s="2">
        <v>5</v>
      </c>
      <c r="B7" s="3" t="s">
        <v>4</v>
      </c>
      <c r="C7" s="3">
        <v>49353</v>
      </c>
      <c r="D7" s="3">
        <v>0.329787</v>
      </c>
      <c r="E7" s="3">
        <v>0</v>
      </c>
      <c r="F7" s="3">
        <v>2.4800000000000001E-4</v>
      </c>
      <c r="G7" s="3">
        <v>1532</v>
      </c>
      <c r="H7" s="3">
        <v>33077</v>
      </c>
      <c r="I7" s="3">
        <v>50</v>
      </c>
      <c r="J7" s="3">
        <v>16106</v>
      </c>
      <c r="K7" s="3">
        <v>0</v>
      </c>
      <c r="L7" s="3">
        <v>0</v>
      </c>
      <c r="M7" s="3">
        <v>4</v>
      </c>
      <c r="N7" s="3">
        <v>6</v>
      </c>
      <c r="O7" s="3">
        <v>16</v>
      </c>
      <c r="P7" s="3">
        <v>16034</v>
      </c>
      <c r="Q7" s="3">
        <v>1</v>
      </c>
      <c r="R7" s="3">
        <v>4</v>
      </c>
    </row>
    <row r="8" spans="1:18" ht="18" x14ac:dyDescent="0.2">
      <c r="A8" s="2">
        <v>6</v>
      </c>
      <c r="B8" s="3" t="s">
        <v>5</v>
      </c>
      <c r="C8" s="3">
        <v>47250</v>
      </c>
      <c r="D8" s="3">
        <v>0.32035999999999998</v>
      </c>
      <c r="E8" s="3">
        <v>0</v>
      </c>
      <c r="F8" s="3">
        <v>0</v>
      </c>
      <c r="G8" s="3">
        <v>1377</v>
      </c>
      <c r="H8" s="3">
        <v>32113</v>
      </c>
      <c r="I8" s="3">
        <v>26</v>
      </c>
      <c r="J8" s="3">
        <v>16663</v>
      </c>
      <c r="K8" s="3">
        <v>0</v>
      </c>
      <c r="L8" s="3">
        <v>0</v>
      </c>
      <c r="M8" s="3">
        <v>8</v>
      </c>
      <c r="N8" s="3">
        <v>24</v>
      </c>
      <c r="O8" s="3">
        <v>12</v>
      </c>
      <c r="P8" s="3">
        <v>16627</v>
      </c>
      <c r="Q8" s="3">
        <v>0</v>
      </c>
      <c r="R8" s="3">
        <v>0</v>
      </c>
    </row>
    <row r="9" spans="1:18" ht="18" x14ac:dyDescent="0.2">
      <c r="A9" s="2">
        <v>7</v>
      </c>
      <c r="B9" s="3" t="s">
        <v>6</v>
      </c>
      <c r="C9" s="3">
        <v>53501</v>
      </c>
      <c r="D9" s="3">
        <v>0.286499</v>
      </c>
      <c r="E9" s="3">
        <v>0</v>
      </c>
      <c r="F9" s="3">
        <v>0</v>
      </c>
      <c r="G9" s="3">
        <v>1579</v>
      </c>
      <c r="H9" s="3">
        <v>38173</v>
      </c>
      <c r="I9" s="3">
        <v>37</v>
      </c>
      <c r="J9" s="3">
        <v>18354</v>
      </c>
      <c r="K9" s="3">
        <v>0</v>
      </c>
      <c r="L9" s="3">
        <v>0</v>
      </c>
      <c r="M9" s="3">
        <v>5</v>
      </c>
      <c r="N9" s="3">
        <v>13</v>
      </c>
      <c r="O9" s="3">
        <v>21</v>
      </c>
      <c r="P9" s="3">
        <v>18317</v>
      </c>
      <c r="Q9" s="3">
        <v>0</v>
      </c>
      <c r="R9" s="3">
        <v>0</v>
      </c>
    </row>
    <row r="10" spans="1:18" ht="18" x14ac:dyDescent="0.2">
      <c r="A10" s="2">
        <v>8</v>
      </c>
      <c r="B10" s="3" t="s">
        <v>2</v>
      </c>
      <c r="C10" s="3">
        <v>62235</v>
      </c>
      <c r="D10" s="3">
        <v>0.25574000000000002</v>
      </c>
      <c r="E10" s="3">
        <v>0</v>
      </c>
      <c r="F10" s="3">
        <v>0</v>
      </c>
      <c r="G10" s="3">
        <v>1859</v>
      </c>
      <c r="H10" s="3">
        <v>46319</v>
      </c>
      <c r="I10" s="3">
        <v>25</v>
      </c>
      <c r="J10" s="3">
        <v>21145</v>
      </c>
      <c r="K10" s="3">
        <v>0</v>
      </c>
      <c r="L10" s="3">
        <v>0</v>
      </c>
      <c r="M10" s="3">
        <v>2</v>
      </c>
      <c r="N10" s="3">
        <v>3</v>
      </c>
      <c r="O10" s="3">
        <v>12</v>
      </c>
      <c r="P10" s="3">
        <v>21117</v>
      </c>
      <c r="Q10" s="3">
        <v>0</v>
      </c>
      <c r="R10" s="3">
        <v>0</v>
      </c>
    </row>
    <row r="11" spans="1:18" ht="18" x14ac:dyDescent="0.2">
      <c r="A11" s="2">
        <v>9</v>
      </c>
      <c r="B11" s="3" t="s">
        <v>7</v>
      </c>
      <c r="C11" s="3">
        <v>47540</v>
      </c>
      <c r="D11" s="3">
        <v>0.229049</v>
      </c>
      <c r="E11" s="3">
        <v>0</v>
      </c>
      <c r="F11" s="3">
        <v>0</v>
      </c>
      <c r="G11" s="3">
        <v>1419</v>
      </c>
      <c r="H11" s="3">
        <v>36651</v>
      </c>
      <c r="I11" s="3">
        <v>10</v>
      </c>
      <c r="J11" s="3">
        <v>17878</v>
      </c>
      <c r="K11" s="3">
        <v>0</v>
      </c>
      <c r="L11" s="3">
        <v>0</v>
      </c>
      <c r="M11" s="3">
        <v>0</v>
      </c>
      <c r="N11" s="3">
        <v>0</v>
      </c>
      <c r="O11" s="3">
        <v>6</v>
      </c>
      <c r="P11" s="3">
        <v>17872</v>
      </c>
      <c r="Q11" s="3">
        <v>0</v>
      </c>
      <c r="R11" s="3">
        <v>0</v>
      </c>
    </row>
    <row r="12" spans="1:18" x14ac:dyDescent="0.2">
      <c r="C12">
        <f>SUM(C2:C11)</f>
        <v>496430</v>
      </c>
      <c r="H12">
        <f>SUM(H2:H11)</f>
        <v>308875</v>
      </c>
    </row>
    <row r="13" spans="1:18" x14ac:dyDescent="0.2">
      <c r="H13">
        <f>H12/C12*100</f>
        <v>62.2192454122434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"/>
  <sheetViews>
    <sheetView workbookViewId="0">
      <selection activeCell="A5" sqref="A5"/>
    </sheetView>
  </sheetViews>
  <sheetFormatPr baseColWidth="10" defaultRowHeight="16" x14ac:dyDescent="0.2"/>
  <cols>
    <col min="1" max="1" width="57.5" customWidth="1"/>
  </cols>
  <sheetData>
    <row r="1" spans="1:11" x14ac:dyDescent="0.2">
      <c r="A1" t="s">
        <v>0</v>
      </c>
    </row>
    <row r="2" spans="1:11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11</v>
      </c>
      <c r="J2" t="s">
        <v>9</v>
      </c>
      <c r="K2" t="s">
        <v>10</v>
      </c>
    </row>
    <row r="3" spans="1:11" x14ac:dyDescent="0.2">
      <c r="A3" t="s">
        <v>12</v>
      </c>
      <c r="B3" s="1">
        <v>9.4710422882038096E-5</v>
      </c>
      <c r="C3">
        <v>1.0063123227518E-3</v>
      </c>
      <c r="D3">
        <v>2.4946987651241098E-4</v>
      </c>
      <c r="E3">
        <v>0</v>
      </c>
      <c r="F3">
        <v>2.1837637167658401E-4</v>
      </c>
      <c r="G3">
        <v>0</v>
      </c>
      <c r="H3">
        <v>0</v>
      </c>
      <c r="I3">
        <v>0</v>
      </c>
      <c r="J3">
        <v>0</v>
      </c>
      <c r="K3">
        <v>0</v>
      </c>
    </row>
    <row r="4" spans="1:11" x14ac:dyDescent="0.2">
      <c r="A4" t="s">
        <v>13</v>
      </c>
      <c r="B4">
        <v>0.99592745181607201</v>
      </c>
      <c r="C4">
        <v>0.90988930564449699</v>
      </c>
      <c r="D4">
        <v>0.96844206062117999</v>
      </c>
      <c r="E4">
        <v>0.98141576953148402</v>
      </c>
      <c r="F4">
        <v>0.99383086750013605</v>
      </c>
      <c r="G4">
        <v>0.99988809310653504</v>
      </c>
      <c r="H4">
        <v>0.99356253537068395</v>
      </c>
      <c r="I4">
        <v>0.97705677867902596</v>
      </c>
      <c r="J4">
        <v>0.96272772856426503</v>
      </c>
      <c r="K4">
        <v>0.94817778333437497</v>
      </c>
    </row>
    <row r="5" spans="1:11" x14ac:dyDescent="0.2">
      <c r="A5" t="s">
        <v>14</v>
      </c>
      <c r="B5">
        <v>3.9778377610456004E-3</v>
      </c>
      <c r="C5">
        <v>8.9104382032750895E-2</v>
      </c>
      <c r="D5">
        <v>3.1308469502307597E-2</v>
      </c>
      <c r="E5">
        <v>1.8584230468515001E-2</v>
      </c>
      <c r="F5">
        <v>5.9507561281869296E-3</v>
      </c>
      <c r="G5">
        <v>1.11906893464637E-4</v>
      </c>
      <c r="H5">
        <v>6.4374646293152201E-3</v>
      </c>
      <c r="I5">
        <v>2.29432213209733E-2</v>
      </c>
      <c r="J5">
        <v>3.72722714357345E-2</v>
      </c>
      <c r="K5">
        <v>5.1822216665624803E-2</v>
      </c>
    </row>
    <row r="8" spans="1:11" x14ac:dyDescent="0.2">
      <c r="H8">
        <f>_xlfn.T.TEST(H5:I5,J5:K5,2,1)</f>
        <v>2.0843812535781429E-2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5"/>
  <sheetViews>
    <sheetView workbookViewId="0"/>
  </sheetViews>
  <sheetFormatPr baseColWidth="10" defaultRowHeight="16" x14ac:dyDescent="0.2"/>
  <cols>
    <col min="1" max="1" width="35.5" customWidth="1"/>
  </cols>
  <sheetData>
    <row r="1" spans="1:11" x14ac:dyDescent="0.2">
      <c r="A1" t="s">
        <v>0</v>
      </c>
    </row>
    <row r="2" spans="1:11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</row>
    <row r="3" spans="1:11" x14ac:dyDescent="0.2">
      <c r="A3" t="s">
        <v>17</v>
      </c>
      <c r="B3" s="1">
        <v>9.4710422882038096E-5</v>
      </c>
      <c r="C3">
        <v>1.0063123227518E-3</v>
      </c>
      <c r="D3">
        <v>2.4946987651241098E-4</v>
      </c>
      <c r="E3">
        <v>0</v>
      </c>
      <c r="F3">
        <v>2.1837637167658401E-4</v>
      </c>
      <c r="G3">
        <v>0</v>
      </c>
      <c r="H3">
        <v>0</v>
      </c>
      <c r="I3">
        <v>0</v>
      </c>
      <c r="J3">
        <v>0</v>
      </c>
      <c r="K3">
        <v>0</v>
      </c>
    </row>
    <row r="4" spans="1:11" x14ac:dyDescent="0.2">
      <c r="A4" t="s">
        <v>16</v>
      </c>
      <c r="B4">
        <v>0.99592745181607201</v>
      </c>
      <c r="C4">
        <v>0.90988930564449699</v>
      </c>
      <c r="D4">
        <v>0.96844206062117999</v>
      </c>
      <c r="E4">
        <v>0.98141576953148402</v>
      </c>
      <c r="F4">
        <v>0.99383086750013605</v>
      </c>
      <c r="G4">
        <v>0.99988809310653504</v>
      </c>
      <c r="H4">
        <v>0.99356253537068395</v>
      </c>
      <c r="I4">
        <v>0.96272772856426503</v>
      </c>
      <c r="J4">
        <v>0.94817778333437497</v>
      </c>
      <c r="K4">
        <v>0.97705677867902596</v>
      </c>
    </row>
    <row r="5" spans="1:11" x14ac:dyDescent="0.2">
      <c r="A5" t="s">
        <v>15</v>
      </c>
      <c r="B5">
        <v>3.9778377610456004E-3</v>
      </c>
      <c r="C5">
        <v>8.9104382032750895E-2</v>
      </c>
      <c r="D5">
        <v>3.1308469502307597E-2</v>
      </c>
      <c r="E5">
        <v>1.8584230468515001E-2</v>
      </c>
      <c r="F5">
        <v>5.9507561281869296E-3</v>
      </c>
      <c r="G5">
        <v>1.11906893464637E-4</v>
      </c>
      <c r="H5">
        <v>6.4374646293152201E-3</v>
      </c>
      <c r="I5">
        <v>3.72722714357345E-2</v>
      </c>
      <c r="J5">
        <v>5.1822216665624803E-2</v>
      </c>
      <c r="K5">
        <v>2.29432213209733E-2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6"/>
  <sheetViews>
    <sheetView workbookViewId="0">
      <selection activeCell="B6" sqref="B6"/>
    </sheetView>
  </sheetViews>
  <sheetFormatPr baseColWidth="10" defaultRowHeight="16" x14ac:dyDescent="0.2"/>
  <cols>
    <col min="1" max="1" width="24.83203125" customWidth="1"/>
  </cols>
  <sheetData>
    <row r="1" spans="1:11" x14ac:dyDescent="0.2">
      <c r="A1" t="s">
        <v>0</v>
      </c>
    </row>
    <row r="2" spans="1:11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</row>
    <row r="3" spans="1:11" x14ac:dyDescent="0.2">
      <c r="A3" t="s">
        <v>18</v>
      </c>
      <c r="B3" s="1">
        <v>9.4710422882038096E-5</v>
      </c>
      <c r="C3">
        <v>1.0063123227518E-3</v>
      </c>
      <c r="D3">
        <v>2.4946987651241098E-4</v>
      </c>
      <c r="E3">
        <v>0</v>
      </c>
      <c r="F3">
        <v>2.1837637167658401E-4</v>
      </c>
      <c r="G3">
        <v>0</v>
      </c>
      <c r="H3">
        <v>0</v>
      </c>
      <c r="I3">
        <v>0</v>
      </c>
      <c r="J3">
        <v>0</v>
      </c>
      <c r="K3">
        <v>0</v>
      </c>
    </row>
    <row r="4" spans="1:11" x14ac:dyDescent="0.2">
      <c r="A4" t="s">
        <v>19</v>
      </c>
      <c r="B4">
        <v>0.99592745181607201</v>
      </c>
      <c r="C4">
        <v>0.90988930564449699</v>
      </c>
      <c r="D4">
        <v>0.96844206062117999</v>
      </c>
      <c r="E4">
        <v>0.98141576953148402</v>
      </c>
      <c r="F4">
        <v>0.99383086750013605</v>
      </c>
      <c r="G4">
        <v>0.99988809310653504</v>
      </c>
      <c r="H4">
        <v>0.99356253537068395</v>
      </c>
      <c r="I4">
        <v>0.96272772856426503</v>
      </c>
      <c r="J4">
        <v>0.94817778333437497</v>
      </c>
      <c r="K4">
        <v>0.97705677867902596</v>
      </c>
    </row>
    <row r="5" spans="1:11" x14ac:dyDescent="0.2">
      <c r="A5" t="s">
        <v>2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7.0741369552914496E-4</v>
      </c>
      <c r="I5">
        <v>0</v>
      </c>
      <c r="J5">
        <v>0</v>
      </c>
      <c r="K5">
        <v>0</v>
      </c>
    </row>
    <row r="6" spans="1:11" x14ac:dyDescent="0.2">
      <c r="A6" t="s">
        <v>21</v>
      </c>
      <c r="B6">
        <v>3.9778377610456004E-3</v>
      </c>
      <c r="C6">
        <v>8.9104382032750895E-2</v>
      </c>
      <c r="D6">
        <v>3.1308469502307597E-2</v>
      </c>
      <c r="E6">
        <v>1.8584230468515001E-2</v>
      </c>
      <c r="F6">
        <v>5.9507561281869296E-3</v>
      </c>
      <c r="G6">
        <v>1.11906893464637E-4</v>
      </c>
      <c r="H6">
        <v>5.7300509337860697E-3</v>
      </c>
      <c r="I6">
        <v>3.72722714357345E-2</v>
      </c>
      <c r="J6">
        <v>5.1822216665624803E-2</v>
      </c>
      <c r="K6">
        <v>2.29432213209733E-2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7"/>
  <sheetViews>
    <sheetView workbookViewId="0">
      <selection activeCell="B14" sqref="B14"/>
    </sheetView>
  </sheetViews>
  <sheetFormatPr baseColWidth="10" defaultRowHeight="16" x14ac:dyDescent="0.2"/>
  <cols>
    <col min="1" max="1" width="104.1640625" customWidth="1"/>
  </cols>
  <sheetData>
    <row r="1" spans="1:11" x14ac:dyDescent="0.2">
      <c r="A1" t="s">
        <v>0</v>
      </c>
    </row>
    <row r="2" spans="1:11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</row>
    <row r="3" spans="1:11" x14ac:dyDescent="0.2">
      <c r="A3" t="s">
        <v>26</v>
      </c>
      <c r="B3" s="1">
        <v>9.4710422882038096E-5</v>
      </c>
      <c r="C3">
        <v>1.0063123227518E-3</v>
      </c>
      <c r="D3">
        <v>2.4946987651241098E-4</v>
      </c>
      <c r="E3">
        <v>0</v>
      </c>
      <c r="F3">
        <v>2.1837637167658401E-4</v>
      </c>
      <c r="G3">
        <v>0</v>
      </c>
      <c r="H3">
        <v>0</v>
      </c>
      <c r="I3">
        <v>0</v>
      </c>
      <c r="J3">
        <v>0</v>
      </c>
      <c r="K3">
        <v>0</v>
      </c>
    </row>
    <row r="4" spans="1:11" x14ac:dyDescent="0.2">
      <c r="A4" t="s">
        <v>25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5.0009376758142102E-4</v>
      </c>
      <c r="K4">
        <v>1.6222479721900301E-2</v>
      </c>
    </row>
    <row r="5" spans="1:11" x14ac:dyDescent="0.2">
      <c r="A5" t="s">
        <v>24</v>
      </c>
      <c r="B5">
        <v>0.99592745181607201</v>
      </c>
      <c r="C5">
        <v>0.90988930564449699</v>
      </c>
      <c r="D5">
        <v>0.96844206062117999</v>
      </c>
      <c r="E5">
        <v>0.98141576953148402</v>
      </c>
      <c r="F5">
        <v>0.99383086750013605</v>
      </c>
      <c r="G5">
        <v>0.99988809310653504</v>
      </c>
      <c r="H5">
        <v>0.99356253537068395</v>
      </c>
      <c r="I5">
        <v>0.96272772856426503</v>
      </c>
      <c r="J5">
        <v>0.94767768956679299</v>
      </c>
      <c r="K5">
        <v>0.96083429895712602</v>
      </c>
    </row>
    <row r="6" spans="1:11" x14ac:dyDescent="0.2">
      <c r="A6" t="s">
        <v>2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7.0741369552914496E-4</v>
      </c>
      <c r="I6">
        <v>0</v>
      </c>
      <c r="J6">
        <v>0</v>
      </c>
      <c r="K6">
        <v>0</v>
      </c>
    </row>
    <row r="7" spans="1:11" x14ac:dyDescent="0.2">
      <c r="A7" t="s">
        <v>22</v>
      </c>
      <c r="B7">
        <v>3.9778377610456004E-3</v>
      </c>
      <c r="C7">
        <v>8.9104382032750895E-2</v>
      </c>
      <c r="D7">
        <v>3.1308469502307597E-2</v>
      </c>
      <c r="E7">
        <v>1.8584230468515001E-2</v>
      </c>
      <c r="F7">
        <v>5.9507561281869296E-3</v>
      </c>
      <c r="G7">
        <v>1.11906893464637E-4</v>
      </c>
      <c r="H7">
        <v>5.7300509337860697E-3</v>
      </c>
      <c r="I7">
        <v>3.72722714357345E-2</v>
      </c>
      <c r="J7">
        <v>5.1822216665624803E-2</v>
      </c>
      <c r="K7">
        <v>2.29432213209733E-2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2"/>
  <sheetViews>
    <sheetView tabSelected="1" workbookViewId="0">
      <selection activeCell="C13" sqref="C13"/>
    </sheetView>
  </sheetViews>
  <sheetFormatPr baseColWidth="10" defaultRowHeight="16" x14ac:dyDescent="0.2"/>
  <cols>
    <col min="1" max="1" width="116.1640625" customWidth="1"/>
    <col min="2" max="2" width="31.33203125" customWidth="1"/>
  </cols>
  <sheetData>
    <row r="1" spans="1:11" x14ac:dyDescent="0.2">
      <c r="A1" t="s">
        <v>0</v>
      </c>
    </row>
    <row r="2" spans="1:11" x14ac:dyDescent="0.2">
      <c r="A2" t="s">
        <v>1</v>
      </c>
      <c r="B2" t="s">
        <v>2</v>
      </c>
      <c r="C2" t="s">
        <v>3</v>
      </c>
      <c r="D2" t="s">
        <v>6</v>
      </c>
      <c r="E2" t="s">
        <v>10</v>
      </c>
      <c r="F2" t="s">
        <v>9</v>
      </c>
      <c r="G2" t="s">
        <v>7</v>
      </c>
      <c r="H2" t="s">
        <v>8</v>
      </c>
      <c r="I2" t="s">
        <v>11</v>
      </c>
      <c r="J2" t="s">
        <v>4</v>
      </c>
      <c r="K2" t="s">
        <v>5</v>
      </c>
    </row>
    <row r="3" spans="1:11" x14ac:dyDescent="0.2">
      <c r="A3" t="s">
        <v>33</v>
      </c>
      <c r="B3" s="1">
        <v>9.4710422882038096E-5</v>
      </c>
      <c r="C3">
        <v>1.0063123227518E-3</v>
      </c>
      <c r="D3">
        <v>2.1837637167658401E-4</v>
      </c>
      <c r="E3">
        <v>0</v>
      </c>
      <c r="F3">
        <v>0</v>
      </c>
      <c r="G3">
        <v>0</v>
      </c>
      <c r="H3">
        <v>0</v>
      </c>
      <c r="I3">
        <v>0</v>
      </c>
      <c r="J3">
        <v>2.4946987651241098E-4</v>
      </c>
      <c r="K3">
        <v>0</v>
      </c>
    </row>
    <row r="4" spans="1:11" x14ac:dyDescent="0.2">
      <c r="A4" t="s">
        <v>32</v>
      </c>
      <c r="B4">
        <v>0</v>
      </c>
      <c r="C4">
        <v>0</v>
      </c>
      <c r="D4">
        <v>0</v>
      </c>
      <c r="E4">
        <v>5.0009376758142102E-4</v>
      </c>
      <c r="F4">
        <v>0</v>
      </c>
      <c r="G4">
        <v>0</v>
      </c>
      <c r="H4">
        <v>0</v>
      </c>
      <c r="I4">
        <v>1.6222479721900301E-2</v>
      </c>
      <c r="J4">
        <v>0</v>
      </c>
      <c r="K4">
        <v>0</v>
      </c>
    </row>
    <row r="5" spans="1:11" x14ac:dyDescent="0.2">
      <c r="A5" t="s">
        <v>31</v>
      </c>
      <c r="B5">
        <v>2.36776057205095E-4</v>
      </c>
      <c r="C5">
        <v>1.18012990577257E-2</v>
      </c>
      <c r="D5">
        <v>2.7297046459572998E-4</v>
      </c>
      <c r="E5">
        <v>2.2504219541163899E-3</v>
      </c>
      <c r="F5">
        <v>2.4235333444760101E-3</v>
      </c>
      <c r="G5">
        <v>2.23813786929274E-4</v>
      </c>
      <c r="H5">
        <v>1.8392756083757699E-3</v>
      </c>
      <c r="I5">
        <v>1.8539976825028899E-3</v>
      </c>
      <c r="J5">
        <v>4.9893975302482197E-4</v>
      </c>
      <c r="K5">
        <v>2.4057256269922401E-4</v>
      </c>
    </row>
    <row r="6" spans="1:11" x14ac:dyDescent="0.2">
      <c r="A6" t="s">
        <v>30</v>
      </c>
      <c r="B6">
        <v>0.99569067575886705</v>
      </c>
      <c r="C6">
        <v>0.89808800658677101</v>
      </c>
      <c r="D6">
        <v>0.99355789703553998</v>
      </c>
      <c r="E6">
        <v>0.94542726761267704</v>
      </c>
      <c r="F6">
        <v>0.96030419521978905</v>
      </c>
      <c r="G6">
        <v>0.999664279319606</v>
      </c>
      <c r="H6">
        <v>0.99172325976230902</v>
      </c>
      <c r="I6">
        <v>0.95898030127462297</v>
      </c>
      <c r="J6">
        <v>0.96794312086815504</v>
      </c>
      <c r="K6">
        <v>0.98117519696878497</v>
      </c>
    </row>
    <row r="7" spans="1:11" x14ac:dyDescent="0.2">
      <c r="A7" t="s">
        <v>29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7.0741369552914496E-4</v>
      </c>
      <c r="I7">
        <v>0</v>
      </c>
      <c r="J7">
        <v>0</v>
      </c>
      <c r="K7">
        <v>0</v>
      </c>
    </row>
    <row r="8" spans="1:11" x14ac:dyDescent="0.2">
      <c r="A8" t="s">
        <v>28</v>
      </c>
      <c r="B8">
        <v>0</v>
      </c>
      <c r="C8">
        <v>4.94007867532705E-3</v>
      </c>
      <c r="D8">
        <v>8.1891139378719195E-4</v>
      </c>
      <c r="E8">
        <v>3.43814465212227E-3</v>
      </c>
      <c r="F8">
        <v>1.6714023065351799E-4</v>
      </c>
      <c r="G8">
        <v>0</v>
      </c>
      <c r="H8">
        <v>2.1222410865874301E-4</v>
      </c>
      <c r="I8">
        <v>0</v>
      </c>
      <c r="J8">
        <v>0</v>
      </c>
      <c r="K8">
        <v>0</v>
      </c>
    </row>
    <row r="9" spans="1:11" x14ac:dyDescent="0.2">
      <c r="A9" t="s">
        <v>27</v>
      </c>
      <c r="B9">
        <v>3.9778377610456004E-3</v>
      </c>
      <c r="C9">
        <v>8.4164303357423795E-2</v>
      </c>
      <c r="D9">
        <v>5.1318447343997303E-3</v>
      </c>
      <c r="E9">
        <v>4.8384072013502498E-2</v>
      </c>
      <c r="F9">
        <v>3.7105131205081E-2</v>
      </c>
      <c r="G9">
        <v>1.11906893464637E-4</v>
      </c>
      <c r="H9">
        <v>5.5178268251273302E-3</v>
      </c>
      <c r="I9">
        <v>2.29432213209733E-2</v>
      </c>
      <c r="J9">
        <v>3.1308469502307597E-2</v>
      </c>
      <c r="K9">
        <v>1.8584230468515001E-2</v>
      </c>
    </row>
    <row r="12" spans="1:11" x14ac:dyDescent="0.2">
      <c r="B12" s="1"/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1"/>
  <sheetViews>
    <sheetView workbookViewId="0">
      <selection sqref="A1:C1"/>
    </sheetView>
  </sheetViews>
  <sheetFormatPr baseColWidth="10" defaultRowHeight="16" x14ac:dyDescent="0.2"/>
  <cols>
    <col min="1" max="1" width="105.83203125" customWidth="1"/>
  </cols>
  <sheetData>
    <row r="1" spans="1:11" x14ac:dyDescent="0.2">
      <c r="A1" t="s">
        <v>0</v>
      </c>
    </row>
    <row r="2" spans="1:11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</row>
    <row r="3" spans="1:11" x14ac:dyDescent="0.2">
      <c r="A3" t="s">
        <v>42</v>
      </c>
      <c r="B3" s="1">
        <v>9.4710422882038096E-5</v>
      </c>
      <c r="C3">
        <v>1.0063123227518E-3</v>
      </c>
      <c r="D3">
        <v>2.4946987651241098E-4</v>
      </c>
      <c r="E3">
        <v>0</v>
      </c>
      <c r="F3">
        <v>2.1837637167658401E-4</v>
      </c>
      <c r="G3">
        <v>0</v>
      </c>
      <c r="H3">
        <v>0</v>
      </c>
      <c r="I3">
        <v>0</v>
      </c>
      <c r="J3">
        <v>0</v>
      </c>
      <c r="K3">
        <v>0</v>
      </c>
    </row>
    <row r="4" spans="1:11" x14ac:dyDescent="0.2">
      <c r="A4" t="s">
        <v>4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3.7079953650057899E-3</v>
      </c>
    </row>
    <row r="5" spans="1:11" x14ac:dyDescent="0.2">
      <c r="A5" t="s">
        <v>4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5.0009376758142102E-4</v>
      </c>
      <c r="K5">
        <v>1.2514484356894499E-2</v>
      </c>
    </row>
    <row r="6" spans="1:11" x14ac:dyDescent="0.2">
      <c r="A6" t="s">
        <v>39</v>
      </c>
      <c r="B6">
        <v>0</v>
      </c>
      <c r="C6">
        <v>2.9274540298234301E-3</v>
      </c>
      <c r="D6">
        <v>4.9893975302482197E-4</v>
      </c>
      <c r="E6">
        <v>0</v>
      </c>
      <c r="F6">
        <v>0</v>
      </c>
      <c r="G6">
        <v>0</v>
      </c>
      <c r="H6">
        <v>1.8392756083757699E-3</v>
      </c>
      <c r="I6">
        <v>2.4235333444760101E-3</v>
      </c>
      <c r="J6">
        <v>2.0003750703256802E-3</v>
      </c>
      <c r="K6">
        <v>1.8539976825028899E-3</v>
      </c>
    </row>
    <row r="7" spans="1:11" x14ac:dyDescent="0.2">
      <c r="A7" t="s">
        <v>38</v>
      </c>
      <c r="B7">
        <v>2.36776057205095E-4</v>
      </c>
      <c r="C7">
        <v>8.8738450279022899E-3</v>
      </c>
      <c r="D7">
        <v>0</v>
      </c>
      <c r="E7">
        <v>2.4057256269922401E-4</v>
      </c>
      <c r="F7">
        <v>2.7297046459572998E-4</v>
      </c>
      <c r="G7">
        <v>2.23813786929274E-4</v>
      </c>
      <c r="H7">
        <v>0</v>
      </c>
      <c r="I7">
        <v>0</v>
      </c>
      <c r="J7">
        <v>2.5004688379071002E-4</v>
      </c>
      <c r="K7">
        <v>0</v>
      </c>
    </row>
    <row r="8" spans="1:11" x14ac:dyDescent="0.2">
      <c r="A8" t="s">
        <v>37</v>
      </c>
      <c r="B8">
        <v>0.99569067575886705</v>
      </c>
      <c r="C8">
        <v>0.89808800658677101</v>
      </c>
      <c r="D8">
        <v>0.96794312086815504</v>
      </c>
      <c r="E8">
        <v>0.98117519696878497</v>
      </c>
      <c r="F8">
        <v>0.99355789703553998</v>
      </c>
      <c r="G8">
        <v>0.999664279319606</v>
      </c>
      <c r="H8">
        <v>0.99172325976230902</v>
      </c>
      <c r="I8">
        <v>0.96030419521978905</v>
      </c>
      <c r="J8">
        <v>0.94542726761267704</v>
      </c>
      <c r="K8">
        <v>0.95898030127462297</v>
      </c>
    </row>
    <row r="9" spans="1:11" x14ac:dyDescent="0.2">
      <c r="A9" t="s">
        <v>3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7.0741369552914496E-4</v>
      </c>
      <c r="I9">
        <v>0</v>
      </c>
      <c r="J9">
        <v>0</v>
      </c>
      <c r="K9">
        <v>0</v>
      </c>
    </row>
    <row r="10" spans="1:11" x14ac:dyDescent="0.2">
      <c r="A10" t="s">
        <v>35</v>
      </c>
      <c r="B10">
        <v>0</v>
      </c>
      <c r="C10">
        <v>4.94007867532705E-3</v>
      </c>
      <c r="D10">
        <v>0</v>
      </c>
      <c r="E10">
        <v>0</v>
      </c>
      <c r="F10">
        <v>8.1891139378719195E-4</v>
      </c>
      <c r="G10">
        <v>0</v>
      </c>
      <c r="H10">
        <v>2.1222410865874301E-4</v>
      </c>
      <c r="I10">
        <v>1.6714023065351799E-4</v>
      </c>
      <c r="J10">
        <v>3.43814465212227E-3</v>
      </c>
      <c r="K10">
        <v>0</v>
      </c>
    </row>
    <row r="11" spans="1:11" x14ac:dyDescent="0.2">
      <c r="A11" t="s">
        <v>34</v>
      </c>
      <c r="B11">
        <v>3.9778377610456004E-3</v>
      </c>
      <c r="C11">
        <v>8.4164303357423795E-2</v>
      </c>
      <c r="D11">
        <v>3.1308469502307597E-2</v>
      </c>
      <c r="E11">
        <v>1.8584230468515001E-2</v>
      </c>
      <c r="F11">
        <v>5.1318447343997303E-3</v>
      </c>
      <c r="G11">
        <v>1.11906893464637E-4</v>
      </c>
      <c r="H11">
        <v>5.5178268251273302E-3</v>
      </c>
      <c r="I11">
        <v>3.7105131205081E-2</v>
      </c>
      <c r="J11">
        <v>4.8384072013502498E-2</v>
      </c>
      <c r="K11">
        <v>2.29432213209733E-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etadata</vt:lpstr>
      <vt:lpstr>demux_filter_stats</vt:lpstr>
      <vt:lpstr>denoising_stats_deblur</vt:lpstr>
      <vt:lpstr>rel-phyla-table</vt:lpstr>
      <vt:lpstr>rel-class-table</vt:lpstr>
      <vt:lpstr>rel-order-table</vt:lpstr>
      <vt:lpstr>rel-family-table</vt:lpstr>
      <vt:lpstr>rel-genus-table</vt:lpstr>
      <vt:lpstr>rel-species-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seppe Celano</dc:creator>
  <cp:lastModifiedBy>Microsoft Office User</cp:lastModifiedBy>
  <dcterms:created xsi:type="dcterms:W3CDTF">2022-05-05T10:49:33Z</dcterms:created>
  <dcterms:modified xsi:type="dcterms:W3CDTF">2022-11-17T10:24:41Z</dcterms:modified>
</cp:coreProperties>
</file>